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freibau/Desktop/InVitro Granule Paper/090220/New Tables/"/>
    </mc:Choice>
  </mc:AlternateContent>
  <xr:revisionPtr revIDLastSave="0" documentId="13_ncr:1_{B3A28C37-A5D6-0E49-A671-19CDFA2C712F}" xr6:coauthVersionLast="45" xr6:coauthVersionMax="45" xr10:uidLastSave="{00000000-0000-0000-0000-000000000000}"/>
  <bookViews>
    <workbookView xWindow="780" yWindow="960" windowWidth="27640" windowHeight="16540" xr2:uid="{A6F6DC05-C94A-2149-BEF8-BA9968B880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1" l="1"/>
  <c r="E24" i="1"/>
  <c r="F24" i="1"/>
  <c r="B24" i="1"/>
  <c r="F23" i="1" l="1"/>
  <c r="E23" i="1"/>
  <c r="C23" i="1"/>
  <c r="B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8" i="1"/>
  <c r="D8" i="1"/>
  <c r="G7" i="1"/>
  <c r="D7" i="1"/>
  <c r="G6" i="1"/>
  <c r="D6" i="1"/>
  <c r="G5" i="1"/>
  <c r="D5" i="1"/>
  <c r="G4" i="1"/>
  <c r="D4" i="1"/>
  <c r="G3" i="1"/>
  <c r="D3" i="1"/>
  <c r="G23" i="1" l="1"/>
  <c r="D23" i="1"/>
</calcChain>
</file>

<file path=xl/sharedStrings.xml><?xml version="1.0" encoding="utf-8"?>
<sst xmlns="http://schemas.openxmlformats.org/spreadsheetml/2006/main" count="31" uniqueCount="28">
  <si>
    <t>RNA Type</t>
  </si>
  <si>
    <t>Granule Enrichment</t>
  </si>
  <si>
    <t>protein_coding</t>
  </si>
  <si>
    <t>misc_RNA</t>
  </si>
  <si>
    <t>ribozyme</t>
  </si>
  <si>
    <t>Mt_rRNA</t>
  </si>
  <si>
    <t>lncRNA</t>
  </si>
  <si>
    <t>snRNA</t>
  </si>
  <si>
    <t>Other RNA Types</t>
  </si>
  <si>
    <t>miRNA</t>
  </si>
  <si>
    <t>Mt_tRNA</t>
  </si>
  <si>
    <t>polymorphic_pseudogene</t>
  </si>
  <si>
    <t>processed_pseudogene</t>
  </si>
  <si>
    <t>rRNA</t>
  </si>
  <si>
    <t>scaRNA</t>
  </si>
  <si>
    <t>scRNA</t>
  </si>
  <si>
    <t>snoRNA</t>
  </si>
  <si>
    <t>TEC</t>
  </si>
  <si>
    <t>transcribed_unprocessed_pseudogene</t>
  </si>
  <si>
    <t>Unknown</t>
  </si>
  <si>
    <t>unprocessed_pseudogene</t>
  </si>
  <si>
    <t>Y_RNA</t>
  </si>
  <si>
    <t xml:space="preserve">Lysate Granules </t>
  </si>
  <si>
    <t>Lysate</t>
  </si>
  <si>
    <t>SUM other RNA Types</t>
  </si>
  <si>
    <t>Stress Granules (Khnong et. al)</t>
  </si>
  <si>
    <t>G3BP1 Lysate Granul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F36D0-55DF-504C-BDA0-5CB7B7A479E8}">
  <dimension ref="A1:G24"/>
  <sheetViews>
    <sheetView tabSelected="1" workbookViewId="0">
      <selection activeCell="K15" sqref="K15"/>
    </sheetView>
  </sheetViews>
  <sheetFormatPr baseColWidth="10" defaultRowHeight="16" x14ac:dyDescent="0.2"/>
  <cols>
    <col min="1" max="1" width="33.33203125" customWidth="1"/>
    <col min="5" max="5" width="14.5" customWidth="1"/>
    <col min="6" max="6" width="11.6640625" customWidth="1"/>
    <col min="7" max="7" width="18.1640625" customWidth="1"/>
  </cols>
  <sheetData>
    <row r="1" spans="1:7" x14ac:dyDescent="0.2">
      <c r="B1" s="6" t="s">
        <v>25</v>
      </c>
      <c r="C1" s="6"/>
      <c r="D1" s="6"/>
      <c r="E1" s="6" t="s">
        <v>26</v>
      </c>
      <c r="F1" s="6"/>
      <c r="G1" s="6"/>
    </row>
    <row r="2" spans="1:7" x14ac:dyDescent="0.2">
      <c r="A2" s="1" t="s">
        <v>0</v>
      </c>
      <c r="B2" s="1" t="s">
        <v>22</v>
      </c>
      <c r="C2" s="1" t="s">
        <v>23</v>
      </c>
      <c r="D2" s="1" t="s">
        <v>1</v>
      </c>
      <c r="E2" s="1" t="s">
        <v>22</v>
      </c>
      <c r="F2" s="1" t="s">
        <v>23</v>
      </c>
      <c r="G2" s="1" t="s">
        <v>1</v>
      </c>
    </row>
    <row r="3" spans="1:7" x14ac:dyDescent="0.2">
      <c r="A3" t="s">
        <v>2</v>
      </c>
      <c r="B3" s="4">
        <v>77.26546115084318</v>
      </c>
      <c r="C3" s="4">
        <v>8.1030232343688304</v>
      </c>
      <c r="D3" s="4">
        <f>B3/C3</f>
        <v>9.5353868446437478</v>
      </c>
      <c r="E3" s="4">
        <v>71.641572709718801</v>
      </c>
      <c r="F3" s="4">
        <v>28.601669900747559</v>
      </c>
      <c r="G3" s="4">
        <f>E3/F3</f>
        <v>2.5048038439128448</v>
      </c>
    </row>
    <row r="4" spans="1:7" x14ac:dyDescent="0.2">
      <c r="A4" t="s">
        <v>3</v>
      </c>
      <c r="B4" s="4">
        <v>2.2102892537247456</v>
      </c>
      <c r="C4" s="4">
        <v>75.320770973693314</v>
      </c>
      <c r="D4" s="4">
        <f t="shared" ref="D4:D23" si="0">B4/C4</f>
        <v>2.9345016323541296E-2</v>
      </c>
      <c r="E4" s="4">
        <v>11.594590144779364</v>
      </c>
      <c r="F4" s="4">
        <v>45.242487715085176</v>
      </c>
      <c r="G4" s="4">
        <f t="shared" ref="G4:G23" si="1">E4/F4</f>
        <v>0.25627658270686532</v>
      </c>
    </row>
    <row r="5" spans="1:7" x14ac:dyDescent="0.2">
      <c r="A5" t="s">
        <v>4</v>
      </c>
      <c r="B5" s="4">
        <v>2.0380489583341834</v>
      </c>
      <c r="C5" s="4">
        <v>4.4505126447236441</v>
      </c>
      <c r="D5" s="4">
        <f t="shared" si="0"/>
        <v>0.45793577527533047</v>
      </c>
      <c r="E5" s="4">
        <v>7.372969841848616</v>
      </c>
      <c r="F5" s="4">
        <v>6.3440707494927349</v>
      </c>
      <c r="G5" s="4">
        <f t="shared" si="1"/>
        <v>1.1621827897234833</v>
      </c>
    </row>
    <row r="6" spans="1:7" x14ac:dyDescent="0.2">
      <c r="A6" t="s">
        <v>5</v>
      </c>
      <c r="B6" s="4">
        <v>15.887310744444813</v>
      </c>
      <c r="C6" s="4">
        <v>6.4171517170551207</v>
      </c>
      <c r="D6" s="4">
        <f t="shared" si="0"/>
        <v>2.4757573834853353</v>
      </c>
      <c r="E6" s="4">
        <v>1.4366721724156234E-2</v>
      </c>
      <c r="F6" s="4">
        <v>4.5506439566956394E-2</v>
      </c>
      <c r="G6" s="4">
        <f t="shared" si="1"/>
        <v>0.31570744406442963</v>
      </c>
    </row>
    <row r="7" spans="1:7" x14ac:dyDescent="0.2">
      <c r="A7" t="s">
        <v>6</v>
      </c>
      <c r="B7" s="4">
        <v>1.3616012923570024</v>
      </c>
      <c r="C7" s="4">
        <v>0.23143611636680839</v>
      </c>
      <c r="D7" s="4">
        <f t="shared" si="0"/>
        <v>5.8832705704366788</v>
      </c>
      <c r="E7" s="4">
        <v>1.3944806360972171</v>
      </c>
      <c r="F7" s="4">
        <v>0.6416726474872857</v>
      </c>
      <c r="G7" s="4">
        <f t="shared" si="1"/>
        <v>2.1731963198958821</v>
      </c>
    </row>
    <row r="8" spans="1:7" x14ac:dyDescent="0.2">
      <c r="A8" s="2" t="s">
        <v>7</v>
      </c>
      <c r="B8" s="4">
        <v>0.81804139991446323</v>
      </c>
      <c r="C8" s="4">
        <v>4.7790918067691699</v>
      </c>
      <c r="D8" s="4">
        <f t="shared" si="0"/>
        <v>0.17117089040971725</v>
      </c>
      <c r="E8" s="4">
        <v>6.5636122480812134</v>
      </c>
      <c r="F8" s="4">
        <v>18.090402278858399</v>
      </c>
      <c r="G8" s="4">
        <f t="shared" si="1"/>
        <v>0.36282290171909942</v>
      </c>
    </row>
    <row r="9" spans="1:7" x14ac:dyDescent="0.2">
      <c r="A9" s="1" t="s">
        <v>8</v>
      </c>
      <c r="B9" s="4"/>
      <c r="C9" s="4"/>
      <c r="D9" s="4"/>
      <c r="E9" s="4"/>
      <c r="F9" s="4"/>
      <c r="G9" s="4"/>
    </row>
    <row r="10" spans="1:7" x14ac:dyDescent="0.2">
      <c r="A10" t="s">
        <v>9</v>
      </c>
      <c r="B10" s="4">
        <v>6.8252090757432923E-3</v>
      </c>
      <c r="C10" s="4">
        <v>2.1178954985700313E-2</v>
      </c>
      <c r="D10" s="4">
        <f t="shared" si="0"/>
        <v>0.32226373210347548</v>
      </c>
      <c r="E10" s="4">
        <v>6.7608575199684131E-4</v>
      </c>
      <c r="F10" s="4">
        <v>2.4938022321803916E-4</v>
      </c>
      <c r="G10" s="4">
        <f t="shared" si="1"/>
        <v>2.711064026138605</v>
      </c>
    </row>
    <row r="11" spans="1:7" x14ac:dyDescent="0.2">
      <c r="A11" t="s">
        <v>10</v>
      </c>
      <c r="B11" s="4">
        <v>0</v>
      </c>
      <c r="C11" s="4">
        <v>2.9441374059414011E-2</v>
      </c>
      <c r="D11" s="4">
        <f t="shared" si="0"/>
        <v>0</v>
      </c>
      <c r="E11" s="4">
        <v>0</v>
      </c>
      <c r="F11" s="4">
        <v>9.4506690693339558E-6</v>
      </c>
      <c r="G11" s="4">
        <f t="shared" si="1"/>
        <v>0</v>
      </c>
    </row>
    <row r="12" spans="1:7" x14ac:dyDescent="0.2">
      <c r="A12" t="s">
        <v>11</v>
      </c>
      <c r="B12" s="4">
        <v>7.5668304855525156E-2</v>
      </c>
      <c r="C12" s="4">
        <v>1.637991196877682E-2</v>
      </c>
      <c r="D12" s="4">
        <f t="shared" si="0"/>
        <v>4.6195794580436766</v>
      </c>
      <c r="E12" s="4">
        <v>0.18534214008640229</v>
      </c>
      <c r="F12" s="4">
        <v>6.8728041802536E-2</v>
      </c>
      <c r="G12" s="4">
        <f t="shared" si="1"/>
        <v>2.6967469933002417</v>
      </c>
    </row>
    <row r="13" spans="1:7" x14ac:dyDescent="0.2">
      <c r="A13" t="s">
        <v>12</v>
      </c>
      <c r="B13" s="4">
        <v>1.5888538761196377E-2</v>
      </c>
      <c r="C13" s="4">
        <v>1.6018710468150984E-3</v>
      </c>
      <c r="D13" s="4">
        <f t="shared" si="0"/>
        <v>9.918737711619535</v>
      </c>
      <c r="E13" s="4">
        <v>1.7422612661755682E-2</v>
      </c>
      <c r="F13" s="4">
        <v>5.8105879416732601E-3</v>
      </c>
      <c r="G13" s="4">
        <f t="shared" si="1"/>
        <v>2.9984250882430561</v>
      </c>
    </row>
    <row r="14" spans="1:7" x14ac:dyDescent="0.2">
      <c r="A14" t="s">
        <v>13</v>
      </c>
      <c r="B14" s="4">
        <v>2.0280561290119341E-2</v>
      </c>
      <c r="C14" s="4">
        <v>2.8706601178551804E-2</v>
      </c>
      <c r="D14" s="4">
        <f t="shared" si="0"/>
        <v>0.70647727203846078</v>
      </c>
      <c r="E14" s="4">
        <v>0.66879120041712004</v>
      </c>
      <c r="F14" s="4">
        <v>0.53848130923631865</v>
      </c>
      <c r="G14" s="4">
        <f t="shared" si="1"/>
        <v>1.2419951982467294</v>
      </c>
    </row>
    <row r="15" spans="1:7" x14ac:dyDescent="0.2">
      <c r="A15" t="s">
        <v>14</v>
      </c>
      <c r="B15" s="4">
        <v>2.6217978285693486E-2</v>
      </c>
      <c r="C15" s="4">
        <v>5.9337222936363856E-2</v>
      </c>
      <c r="D15" s="4">
        <f t="shared" si="0"/>
        <v>0.44184707319065014</v>
      </c>
      <c r="E15" s="4">
        <v>5.12990818590396E-2</v>
      </c>
      <c r="F15" s="4">
        <v>5.3111028118300617E-2</v>
      </c>
      <c r="G15" s="4">
        <f t="shared" si="1"/>
        <v>0.96588380373234251</v>
      </c>
    </row>
    <row r="16" spans="1:7" x14ac:dyDescent="0.2">
      <c r="A16" s="2" t="s">
        <v>15</v>
      </c>
      <c r="B16" s="4">
        <v>4.0860041899421475E-2</v>
      </c>
      <c r="C16" s="4">
        <v>1.4788028570092085E-2</v>
      </c>
      <c r="D16" s="4">
        <f t="shared" si="0"/>
        <v>2.7630486177216684</v>
      </c>
      <c r="E16" s="4">
        <v>6.1598929170163606E-3</v>
      </c>
      <c r="F16" s="4">
        <v>3.0131105778504978E-2</v>
      </c>
      <c r="G16" s="4">
        <f t="shared" si="1"/>
        <v>0.20443633772679939</v>
      </c>
    </row>
    <row r="17" spans="1:7" x14ac:dyDescent="0.2">
      <c r="A17" s="2" t="s">
        <v>16</v>
      </c>
      <c r="B17" s="4">
        <v>0.1171176059317499</v>
      </c>
      <c r="C17" s="4">
        <v>0.50660601212912448</v>
      </c>
      <c r="D17" s="4">
        <f t="shared" si="0"/>
        <v>0.23118084493221291</v>
      </c>
      <c r="E17" s="4">
        <v>0.3424329121766575</v>
      </c>
      <c r="F17" s="4">
        <v>0.25441373424378183</v>
      </c>
      <c r="G17" s="4">
        <f t="shared" si="1"/>
        <v>1.3459686568985887</v>
      </c>
    </row>
    <row r="18" spans="1:7" x14ac:dyDescent="0.2">
      <c r="A18" s="2" t="s">
        <v>17</v>
      </c>
      <c r="B18" s="4">
        <v>4.998396204448626E-3</v>
      </c>
      <c r="C18" s="4">
        <v>4.2587889620042949E-4</v>
      </c>
      <c r="D18" s="4">
        <f t="shared" si="0"/>
        <v>11.736660935873783</v>
      </c>
      <c r="E18" s="4">
        <v>2.7279047640538581E-3</v>
      </c>
      <c r="F18" s="4">
        <v>1.2414967121092409E-3</v>
      </c>
      <c r="G18" s="4">
        <f t="shared" si="1"/>
        <v>2.1972710337825094</v>
      </c>
    </row>
    <row r="19" spans="1:7" x14ac:dyDescent="0.2">
      <c r="A19" s="2" t="s">
        <v>18</v>
      </c>
      <c r="B19" s="4">
        <v>2.8907714775280292E-2</v>
      </c>
      <c r="C19" s="4">
        <v>2.7144710578920709E-3</v>
      </c>
      <c r="D19" s="4">
        <f t="shared" si="0"/>
        <v>10.649483512168535</v>
      </c>
      <c r="E19" s="4">
        <v>3.2227043062772277E-2</v>
      </c>
      <c r="F19" s="4">
        <v>1.453657607894604E-2</v>
      </c>
      <c r="G19" s="4">
        <f t="shared" si="1"/>
        <v>2.2169624324016795</v>
      </c>
    </row>
    <row r="20" spans="1:7" x14ac:dyDescent="0.2">
      <c r="A20" s="2" t="s">
        <v>19</v>
      </c>
      <c r="B20" s="4">
        <v>7.580249483859422E-2</v>
      </c>
      <c r="C20" s="4">
        <v>1.614176078229286E-2</v>
      </c>
      <c r="D20" s="4">
        <f t="shared" si="0"/>
        <v>4.6960487062692575</v>
      </c>
      <c r="E20" s="4">
        <v>0.10585369001454817</v>
      </c>
      <c r="F20" s="4">
        <v>6.5396498563717806E-2</v>
      </c>
      <c r="G20" s="4">
        <f t="shared" si="1"/>
        <v>1.6186446115522788</v>
      </c>
    </row>
    <row r="21" spans="1:7" x14ac:dyDescent="0.2">
      <c r="A21" s="2" t="s">
        <v>20</v>
      </c>
      <c r="B21" s="4">
        <v>6.6411327684946439E-3</v>
      </c>
      <c r="C21" s="4">
        <v>4.0170913690010745E-4</v>
      </c>
      <c r="D21" s="4">
        <f t="shared" si="0"/>
        <v>16.532192470757984</v>
      </c>
      <c r="E21" s="4">
        <v>5.3442068719139679E-3</v>
      </c>
      <c r="F21" s="4">
        <v>1.8016304640792063E-3</v>
      </c>
      <c r="G21" s="4">
        <f t="shared" si="1"/>
        <v>2.9663168882112201</v>
      </c>
    </row>
    <row r="22" spans="1:7" x14ac:dyDescent="0.2">
      <c r="A22" s="2" t="s">
        <v>21</v>
      </c>
      <c r="B22" s="4">
        <v>3.9221694602887689E-5</v>
      </c>
      <c r="C22" s="4">
        <v>2.8971027465181902E-4</v>
      </c>
      <c r="D22" s="4">
        <f t="shared" si="0"/>
        <v>0.13538247702821479</v>
      </c>
      <c r="E22" s="4">
        <v>1.3092716728043508E-4</v>
      </c>
      <c r="F22" s="4">
        <v>2.7043959425543081E-4</v>
      </c>
      <c r="G22" s="4">
        <f t="shared" si="1"/>
        <v>0.48412721384566965</v>
      </c>
    </row>
    <row r="23" spans="1:7" x14ac:dyDescent="0.2">
      <c r="A23" s="3" t="s">
        <v>24</v>
      </c>
      <c r="B23" s="5">
        <f>SUM(B10:B22)</f>
        <v>0.41924720038086971</v>
      </c>
      <c r="C23" s="5">
        <f>SUM(C10:C22)</f>
        <v>0.69801350702277565</v>
      </c>
      <c r="D23" s="5">
        <f t="shared" si="0"/>
        <v>0.60062906543037708</v>
      </c>
      <c r="E23" s="5">
        <f t="shared" ref="E23:F23" si="2">SUM(E10:E22)</f>
        <v>1.4184076977505571</v>
      </c>
      <c r="F23" s="5">
        <f t="shared" si="2"/>
        <v>1.0341812794265104</v>
      </c>
      <c r="G23" s="5">
        <f t="shared" si="1"/>
        <v>1.3715271451607727</v>
      </c>
    </row>
    <row r="24" spans="1:7" x14ac:dyDescent="0.2">
      <c r="A24" s="3" t="s">
        <v>27</v>
      </c>
      <c r="B24" s="5">
        <f>SUM(B3:B8,B10:B22)</f>
        <v>99.999999999999289</v>
      </c>
      <c r="C24" s="5">
        <f t="shared" ref="C24:G24" si="3">SUM(C3:C8,C10:C22)</f>
        <v>99.999999999999673</v>
      </c>
      <c r="D24" s="4"/>
      <c r="E24" s="5">
        <f t="shared" si="3"/>
        <v>99.999999999999915</v>
      </c>
      <c r="F24" s="5">
        <f t="shared" si="3"/>
        <v>99.999991010664601</v>
      </c>
      <c r="G24" s="4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baum, Brian</dc:creator>
  <cp:lastModifiedBy>Freibaum, Brian</cp:lastModifiedBy>
  <dcterms:created xsi:type="dcterms:W3CDTF">2020-09-02T17:43:12Z</dcterms:created>
  <dcterms:modified xsi:type="dcterms:W3CDTF">2020-09-02T21:22:28Z</dcterms:modified>
</cp:coreProperties>
</file>